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waryuusuke/Library/CloudStorage/Dropbox/2023-xx_黒木-水野-上山_esg論文/"/>
    </mc:Choice>
  </mc:AlternateContent>
  <xr:revisionPtr revIDLastSave="0" documentId="13_ncr:1_{407CA36B-BE7B-324F-BABA-43899E009638}" xr6:coauthVersionLast="47" xr6:coauthVersionMax="47" xr10:uidLastSave="{00000000-0000-0000-0000-000000000000}"/>
  <bookViews>
    <workbookView xWindow="0" yWindow="500" windowWidth="24200" windowHeight="17500" xr2:uid="{F21C03D5-FA87-4A5F-A08D-50E909C8684C}"/>
  </bookViews>
  <sheets>
    <sheet name="Supplementary Table S1" sheetId="3" r:id="rId1"/>
    <sheet name="Supplementary 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3" l="1"/>
  <c r="D17" i="3"/>
  <c r="D16" i="3"/>
  <c r="D15" i="3"/>
  <c r="D14" i="3"/>
  <c r="D10" i="3"/>
  <c r="D9" i="3"/>
  <c r="D8" i="3"/>
  <c r="D7" i="3"/>
  <c r="D6" i="3"/>
</calcChain>
</file>

<file path=xl/sharedStrings.xml><?xml version="1.0" encoding="utf-8"?>
<sst xmlns="http://schemas.openxmlformats.org/spreadsheetml/2006/main" count="38" uniqueCount="26">
  <si>
    <r>
      <rPr>
        <i/>
        <sz val="11"/>
        <color theme="1"/>
        <rFont val="游ゴシック"/>
        <family val="3"/>
        <charset val="128"/>
        <scheme val="minor"/>
      </rPr>
      <t>esg-GAL4, tub-GAL80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 xml:space="preserve">ts </t>
    </r>
    <r>
      <rPr>
        <sz val="11"/>
        <color theme="1"/>
        <rFont val="游ゴシック"/>
        <family val="2"/>
        <charset val="128"/>
        <scheme val="minor"/>
      </rPr>
      <t xml:space="preserve">&gt; </t>
    </r>
    <r>
      <rPr>
        <i/>
        <sz val="11"/>
        <color theme="1"/>
        <rFont val="游ゴシック"/>
        <family val="3"/>
        <charset val="128"/>
        <scheme val="minor"/>
      </rPr>
      <t>GFP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sg-GAL4, tub-GAL80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 xml:space="preserve">ts </t>
    </r>
    <r>
      <rPr>
        <sz val="11"/>
        <color theme="1"/>
        <rFont val="游ゴシック"/>
        <family val="2"/>
        <charset val="128"/>
        <scheme val="minor"/>
      </rPr>
      <t xml:space="preserve">&gt; </t>
    </r>
    <r>
      <rPr>
        <i/>
        <sz val="11"/>
        <color theme="1"/>
        <rFont val="游ゴシック"/>
        <family val="3"/>
        <charset val="128"/>
        <scheme val="minor"/>
      </rPr>
      <t>GFP, jhamt-IR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KK</t>
    </r>
    <phoneticPr fontId="1"/>
  </si>
  <si>
    <t>Figure 3c</t>
    <phoneticPr fontId="1"/>
  </si>
  <si>
    <t xml:space="preserve"> </t>
    <phoneticPr fontId="1"/>
  </si>
  <si>
    <r>
      <t>CA size (µm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sg-GAL4, tub-GAL80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 xml:space="preserve">ts </t>
    </r>
    <r>
      <rPr>
        <sz val="11"/>
        <color theme="1"/>
        <rFont val="游ゴシック"/>
        <family val="2"/>
        <charset val="128"/>
        <scheme val="minor"/>
      </rPr>
      <t xml:space="preserve">&gt; </t>
    </r>
    <r>
      <rPr>
        <i/>
        <sz val="11"/>
        <color theme="1"/>
        <rFont val="游ゴシック"/>
        <family val="3"/>
        <charset val="128"/>
        <scheme val="minor"/>
      </rPr>
      <t>GFP, Ras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V12</t>
    </r>
    <phoneticPr fontId="1"/>
  </si>
  <si>
    <t>Figure 3d</t>
    <phoneticPr fontId="1"/>
  </si>
  <si>
    <t>Number of CA cells</t>
    <phoneticPr fontId="1"/>
  </si>
  <si>
    <t>Figure 3e</t>
    <phoneticPr fontId="1"/>
  </si>
  <si>
    <r>
      <t xml:space="preserve">Expression level of </t>
    </r>
    <r>
      <rPr>
        <i/>
        <sz val="11"/>
        <color theme="1"/>
        <rFont val="游ゴシック"/>
        <family val="3"/>
        <charset val="128"/>
        <scheme val="minor"/>
      </rPr>
      <t>Kr-h1</t>
    </r>
    <phoneticPr fontId="1"/>
  </si>
  <si>
    <r>
      <t xml:space="preserve">Expression level of </t>
    </r>
    <r>
      <rPr>
        <i/>
        <sz val="11"/>
        <color theme="1"/>
        <rFont val="游ゴシック"/>
        <family val="3"/>
        <charset val="128"/>
        <scheme val="minor"/>
      </rPr>
      <t>jon25Bii</t>
    </r>
    <phoneticPr fontId="1"/>
  </si>
  <si>
    <r>
      <t xml:space="preserve">Expression level of </t>
    </r>
    <r>
      <rPr>
        <i/>
        <sz val="11"/>
        <color theme="1"/>
        <rFont val="游ゴシック"/>
        <family val="3"/>
        <charset val="128"/>
        <scheme val="minor"/>
      </rPr>
      <t>obp99b</t>
    </r>
    <phoneticPr fontId="1"/>
  </si>
  <si>
    <t>Figure 3f</t>
    <phoneticPr fontId="1"/>
  </si>
  <si>
    <t>Figure 3g</t>
    <phoneticPr fontId="1"/>
  </si>
  <si>
    <t>Mature egg number</t>
    <phoneticPr fontId="1"/>
  </si>
  <si>
    <t>anti-JHAMT antibody signal</t>
    <phoneticPr fontId="1"/>
  </si>
  <si>
    <t>Anti-GFP antibody signal</t>
    <phoneticPr fontId="1"/>
  </si>
  <si>
    <r>
      <t>esg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 xml:space="preserve">ts </t>
    </r>
    <r>
      <rPr>
        <i/>
        <sz val="11"/>
        <color theme="1"/>
        <rFont val="游ゴシック"/>
        <family val="3"/>
        <charset val="128"/>
        <scheme val="minor"/>
      </rPr>
      <t>&gt; GFP</t>
    </r>
    <phoneticPr fontId="1"/>
  </si>
  <si>
    <r>
      <t>esg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ts</t>
    </r>
    <r>
      <rPr>
        <i/>
        <sz val="11"/>
        <color theme="1"/>
        <rFont val="游ゴシック"/>
        <family val="3"/>
        <charset val="128"/>
        <scheme val="minor"/>
      </rPr>
      <t xml:space="preserve"> &gt; GFP, jhamt-IR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KK</t>
    </r>
    <phoneticPr fontId="1"/>
  </si>
  <si>
    <t>anti-JHAMT antibody signal/anti- GFP antibody signal</t>
    <phoneticPr fontId="1"/>
  </si>
  <si>
    <t>Figure 2b</t>
    <phoneticPr fontId="1"/>
  </si>
  <si>
    <t>Supplementary Table S1</t>
    <phoneticPr fontId="1"/>
  </si>
  <si>
    <t>Figure 2d</t>
    <phoneticPr fontId="1"/>
  </si>
  <si>
    <t>Supplementary Table S2</t>
    <phoneticPr fontId="1"/>
  </si>
  <si>
    <t>Raw data for Figure 3c-g</t>
    <phoneticPr fontId="1"/>
  </si>
  <si>
    <t>Raw data for Figure 2b,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2" borderId="3" xfId="0" applyFill="1" applyBorder="1">
      <alignment vertical="center"/>
    </xf>
    <xf numFmtId="0" fontId="0" fillId="3" borderId="3" xfId="0" applyFill="1" applyBorder="1">
      <alignment vertical="center"/>
    </xf>
    <xf numFmtId="0" fontId="4" fillId="0" borderId="1" xfId="0" applyFont="1" applyBorder="1">
      <alignment vertical="center"/>
    </xf>
    <xf numFmtId="0" fontId="6" fillId="0" borderId="0" xfId="0" applyFont="1">
      <alignment vertical="center"/>
    </xf>
    <xf numFmtId="0" fontId="0" fillId="0" borderId="4" xfId="0" applyBorder="1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3" borderId="11" xfId="0" applyFill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C90E1-7160-4D2E-A339-E0B8A065356C}">
  <dimension ref="A1:D43"/>
  <sheetViews>
    <sheetView tabSelected="1" workbookViewId="0"/>
  </sheetViews>
  <sheetFormatPr baseColWidth="10" defaultColWidth="8.83203125" defaultRowHeight="18"/>
  <cols>
    <col min="1" max="1" width="23.83203125" bestFit="1" customWidth="1"/>
    <col min="2" max="2" width="28.83203125" bestFit="1" customWidth="1"/>
    <col min="3" max="3" width="39.83203125" bestFit="1" customWidth="1"/>
    <col min="4" max="4" width="49.5" bestFit="1" customWidth="1"/>
    <col min="9" max="9" width="12.6640625" bestFit="1" customWidth="1"/>
  </cols>
  <sheetData>
    <row r="1" spans="1:4">
      <c r="A1" s="4" t="s">
        <v>21</v>
      </c>
    </row>
    <row r="2" spans="1:4">
      <c r="A2" s="4" t="s">
        <v>25</v>
      </c>
    </row>
    <row r="3" spans="1:4" ht="19" thickBot="1">
      <c r="B3" s="4" t="s">
        <v>20</v>
      </c>
    </row>
    <row r="4" spans="1:4" ht="19">
      <c r="B4" s="18" t="s">
        <v>17</v>
      </c>
      <c r="C4" s="19"/>
      <c r="D4" s="20"/>
    </row>
    <row r="5" spans="1:4" ht="19" thickBot="1">
      <c r="B5" s="15" t="s">
        <v>16</v>
      </c>
      <c r="C5" s="16" t="s">
        <v>15</v>
      </c>
      <c r="D5" s="17" t="s">
        <v>19</v>
      </c>
    </row>
    <row r="6" spans="1:4" ht="19" thickTop="1">
      <c r="B6" s="10">
        <v>73.481999999999999</v>
      </c>
      <c r="C6">
        <v>76.201999999999998</v>
      </c>
      <c r="D6" s="11">
        <f>C6/B6</f>
        <v>1.0370158678315777</v>
      </c>
    </row>
    <row r="7" spans="1:4">
      <c r="B7" s="10">
        <v>44.133000000000003</v>
      </c>
      <c r="C7">
        <v>91.981999999999999</v>
      </c>
      <c r="D7" s="11">
        <f>C7/B7</f>
        <v>2.0842000317222937</v>
      </c>
    </row>
    <row r="8" spans="1:4">
      <c r="B8" s="10">
        <v>53.289000000000001</v>
      </c>
      <c r="C8">
        <v>60.429000000000002</v>
      </c>
      <c r="D8" s="11">
        <f>C8/B8</f>
        <v>1.1339863761751956</v>
      </c>
    </row>
    <row r="9" spans="1:4">
      <c r="B9" s="10">
        <v>61.378999999999998</v>
      </c>
      <c r="C9">
        <v>96.59</v>
      </c>
      <c r="D9" s="11">
        <f>C9/B9</f>
        <v>1.5736652601052479</v>
      </c>
    </row>
    <row r="10" spans="1:4" ht="19" thickBot="1">
      <c r="B10" s="12">
        <v>81.617000000000004</v>
      </c>
      <c r="C10" s="13">
        <v>60.771999999999998</v>
      </c>
      <c r="D10" s="14">
        <f>C10/B10</f>
        <v>0.74459977700724111</v>
      </c>
    </row>
    <row r="11" spans="1:4" ht="19" thickBot="1"/>
    <row r="12" spans="1:4" ht="19">
      <c r="B12" s="18" t="s">
        <v>18</v>
      </c>
      <c r="C12" s="19"/>
      <c r="D12" s="20"/>
    </row>
    <row r="13" spans="1:4" ht="19" thickBot="1">
      <c r="B13" s="15" t="s">
        <v>16</v>
      </c>
      <c r="C13" s="16" t="s">
        <v>15</v>
      </c>
      <c r="D13" s="17" t="s">
        <v>19</v>
      </c>
    </row>
    <row r="14" spans="1:4" ht="19" thickTop="1">
      <c r="B14" s="10">
        <v>68.77</v>
      </c>
      <c r="C14">
        <v>21.742999999999999</v>
      </c>
      <c r="D14" s="11">
        <f>C14/B14</f>
        <v>0.31616984150065436</v>
      </c>
    </row>
    <row r="15" spans="1:4">
      <c r="B15" s="10">
        <v>32.168999999999997</v>
      </c>
      <c r="C15">
        <v>11.004</v>
      </c>
      <c r="D15" s="11">
        <f>C15/B15</f>
        <v>0.34206845099319222</v>
      </c>
    </row>
    <row r="16" spans="1:4">
      <c r="B16" s="10">
        <v>37.228999999999999</v>
      </c>
      <c r="C16">
        <v>20.288</v>
      </c>
      <c r="D16" s="11">
        <f>C16/B16</f>
        <v>0.54495151629106342</v>
      </c>
    </row>
    <row r="17" spans="2:4">
      <c r="B17" s="10">
        <v>42.024999999999999</v>
      </c>
      <c r="C17">
        <v>7.6139999999999999</v>
      </c>
      <c r="D17" s="11">
        <f>C17/B17</f>
        <v>0.18117787031528851</v>
      </c>
    </row>
    <row r="18" spans="2:4" ht="19" thickBot="1">
      <c r="B18" s="12">
        <v>41.948</v>
      </c>
      <c r="C18" s="13">
        <v>22.010999999999999</v>
      </c>
      <c r="D18" s="14">
        <f>C18/B18</f>
        <v>0.52472108324592348</v>
      </c>
    </row>
    <row r="21" spans="2:4">
      <c r="B21" s="4" t="s">
        <v>22</v>
      </c>
    </row>
    <row r="22" spans="2:4" ht="19" thickBot="1">
      <c r="B22" s="21" t="s">
        <v>14</v>
      </c>
      <c r="C22" s="22"/>
    </row>
    <row r="23" spans="2:4" ht="21" thickTop="1" thickBot="1">
      <c r="B23" s="3" t="s">
        <v>0</v>
      </c>
      <c r="C23" s="3" t="s">
        <v>1</v>
      </c>
    </row>
    <row r="24" spans="2:4" ht="19" thickTop="1">
      <c r="B24" s="1">
        <v>46</v>
      </c>
      <c r="C24" s="1">
        <v>36</v>
      </c>
    </row>
    <row r="25" spans="2:4">
      <c r="B25" s="1">
        <v>47</v>
      </c>
      <c r="C25" s="1">
        <v>29</v>
      </c>
    </row>
    <row r="26" spans="2:4">
      <c r="B26" s="1">
        <v>44</v>
      </c>
      <c r="C26" s="1">
        <v>34</v>
      </c>
    </row>
    <row r="27" spans="2:4">
      <c r="B27" s="1">
        <v>58</v>
      </c>
      <c r="C27" s="1">
        <v>25</v>
      </c>
    </row>
    <row r="28" spans="2:4">
      <c r="B28" s="1">
        <v>42</v>
      </c>
      <c r="C28" s="1">
        <v>40</v>
      </c>
    </row>
    <row r="29" spans="2:4">
      <c r="B29" s="2">
        <v>46</v>
      </c>
      <c r="C29" s="2">
        <v>37</v>
      </c>
    </row>
    <row r="30" spans="2:4">
      <c r="B30" s="2">
        <v>38</v>
      </c>
      <c r="C30" s="2">
        <v>30</v>
      </c>
    </row>
    <row r="31" spans="2:4">
      <c r="B31" s="2">
        <v>22</v>
      </c>
      <c r="C31" s="2">
        <v>38</v>
      </c>
    </row>
    <row r="32" spans="2:4">
      <c r="B32" s="2">
        <v>86</v>
      </c>
      <c r="C32" s="2">
        <v>24</v>
      </c>
    </row>
    <row r="33" spans="2:3">
      <c r="B33" s="2">
        <v>52</v>
      </c>
      <c r="C33" s="2">
        <v>27</v>
      </c>
    </row>
    <row r="34" spans="2:3">
      <c r="B34" s="1">
        <v>59</v>
      </c>
      <c r="C34" s="1">
        <v>14</v>
      </c>
    </row>
    <row r="35" spans="2:3">
      <c r="B35" s="1">
        <v>38</v>
      </c>
      <c r="C35" s="1">
        <v>16</v>
      </c>
    </row>
    <row r="36" spans="2:3">
      <c r="B36" s="1">
        <v>55</v>
      </c>
      <c r="C36" s="1">
        <v>14</v>
      </c>
    </row>
    <row r="37" spans="2:3">
      <c r="B37" s="1">
        <v>54</v>
      </c>
      <c r="C37" s="1">
        <v>22</v>
      </c>
    </row>
    <row r="38" spans="2:3">
      <c r="B38" s="1">
        <v>69</v>
      </c>
      <c r="C38" s="1">
        <v>23</v>
      </c>
    </row>
    <row r="39" spans="2:3">
      <c r="B39" s="2">
        <v>43</v>
      </c>
      <c r="C39" s="2">
        <v>34</v>
      </c>
    </row>
    <row r="40" spans="2:3">
      <c r="B40" s="2">
        <v>68</v>
      </c>
      <c r="C40" s="2">
        <v>18</v>
      </c>
    </row>
    <row r="41" spans="2:3">
      <c r="B41" s="2">
        <v>72</v>
      </c>
      <c r="C41" s="2">
        <v>16</v>
      </c>
    </row>
    <row r="42" spans="2:3">
      <c r="B42" s="2">
        <v>61</v>
      </c>
      <c r="C42" s="2">
        <v>10</v>
      </c>
    </row>
    <row r="43" spans="2:3">
      <c r="B43" s="9">
        <v>38</v>
      </c>
      <c r="C43" s="9">
        <v>32</v>
      </c>
    </row>
  </sheetData>
  <mergeCells count="3">
    <mergeCell ref="B4:D4"/>
    <mergeCell ref="B12:D12"/>
    <mergeCell ref="B22:C2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CA959-6589-4323-88A9-7D7AA456451B}">
  <dimension ref="A1:C58"/>
  <sheetViews>
    <sheetView workbookViewId="0">
      <selection activeCell="F5" sqref="F5"/>
    </sheetView>
  </sheetViews>
  <sheetFormatPr baseColWidth="10" defaultColWidth="8.83203125" defaultRowHeight="18"/>
  <cols>
    <col min="2" max="2" width="28.83203125" bestFit="1" customWidth="1"/>
    <col min="3" max="3" width="36" bestFit="1" customWidth="1"/>
  </cols>
  <sheetData>
    <row r="1" spans="1:3">
      <c r="A1" s="4" t="s">
        <v>23</v>
      </c>
    </row>
    <row r="2" spans="1:3">
      <c r="A2" s="4" t="s">
        <v>24</v>
      </c>
    </row>
    <row r="3" spans="1:3">
      <c r="B3" s="4" t="s">
        <v>2</v>
      </c>
    </row>
    <row r="4" spans="1:3" ht="19">
      <c r="A4" t="s">
        <v>3</v>
      </c>
      <c r="B4" s="23" t="s">
        <v>4</v>
      </c>
      <c r="C4" s="24"/>
    </row>
    <row r="5" spans="1:3" ht="20" thickBot="1">
      <c r="B5" s="3" t="s">
        <v>0</v>
      </c>
      <c r="C5" s="3" t="s">
        <v>5</v>
      </c>
    </row>
    <row r="6" spans="1:3" ht="19" thickTop="1">
      <c r="B6" s="5">
        <v>839.90700000000004</v>
      </c>
      <c r="C6" s="6">
        <v>2020.5840000000001</v>
      </c>
    </row>
    <row r="7" spans="1:3">
      <c r="B7" s="5">
        <v>851.04499999999996</v>
      </c>
      <c r="C7" s="6">
        <v>2037.682</v>
      </c>
    </row>
    <row r="8" spans="1:3">
      <c r="B8" s="5">
        <v>779.49800000000005</v>
      </c>
      <c r="C8" s="6">
        <v>996.39499999999998</v>
      </c>
    </row>
    <row r="9" spans="1:3">
      <c r="B9" s="5">
        <v>579.21400000000006</v>
      </c>
      <c r="C9" s="6">
        <v>1855.413</v>
      </c>
    </row>
    <row r="10" spans="1:3">
      <c r="B10" s="5">
        <v>781.476</v>
      </c>
      <c r="C10" s="6">
        <v>1396.3420000000001</v>
      </c>
    </row>
    <row r="11" spans="1:3">
      <c r="B11" s="5">
        <v>564.58000000000004</v>
      </c>
      <c r="C11" s="6">
        <v>1786.3389999999999</v>
      </c>
    </row>
    <row r="12" spans="1:3">
      <c r="B12" s="5">
        <v>1091.0170000000001</v>
      </c>
      <c r="C12" s="6">
        <v>1517.5550000000001</v>
      </c>
    </row>
    <row r="13" spans="1:3">
      <c r="B13" s="5">
        <v>850.73900000000003</v>
      </c>
      <c r="C13" s="6">
        <v>2061.261</v>
      </c>
    </row>
    <row r="14" spans="1:3">
      <c r="B14" s="5">
        <v>574.30600000000004</v>
      </c>
      <c r="C14" s="6">
        <v>2052.991</v>
      </c>
    </row>
    <row r="15" spans="1:3">
      <c r="B15" s="5">
        <v>828.24800000000005</v>
      </c>
      <c r="C15" s="6">
        <v>2388.4850000000001</v>
      </c>
    </row>
    <row r="16" spans="1:3">
      <c r="B16" s="7">
        <v>649.58299999999997</v>
      </c>
      <c r="C16" s="8">
        <v>1470.9090000000001</v>
      </c>
    </row>
    <row r="18" spans="2:3">
      <c r="B18" s="4" t="s">
        <v>6</v>
      </c>
    </row>
    <row r="19" spans="2:3">
      <c r="B19" s="23" t="s">
        <v>7</v>
      </c>
      <c r="C19" s="24"/>
    </row>
    <row r="20" spans="2:3" ht="20" thickBot="1">
      <c r="B20" s="3" t="s">
        <v>0</v>
      </c>
      <c r="C20" s="3" t="s">
        <v>5</v>
      </c>
    </row>
    <row r="21" spans="2:3" ht="19" thickTop="1">
      <c r="B21" s="5">
        <v>20</v>
      </c>
      <c r="C21" s="6">
        <v>27</v>
      </c>
    </row>
    <row r="22" spans="2:3">
      <c r="B22" s="5">
        <v>20</v>
      </c>
      <c r="C22" s="6">
        <v>26</v>
      </c>
    </row>
    <row r="23" spans="2:3">
      <c r="B23" s="5">
        <v>22</v>
      </c>
      <c r="C23" s="6">
        <v>23</v>
      </c>
    </row>
    <row r="24" spans="2:3">
      <c r="B24" s="5">
        <v>20</v>
      </c>
      <c r="C24" s="6">
        <v>24</v>
      </c>
    </row>
    <row r="25" spans="2:3">
      <c r="B25" s="5">
        <v>18</v>
      </c>
      <c r="C25" s="6">
        <v>24</v>
      </c>
    </row>
    <row r="26" spans="2:3">
      <c r="B26" s="5">
        <v>12</v>
      </c>
      <c r="C26" s="6">
        <v>22</v>
      </c>
    </row>
    <row r="27" spans="2:3">
      <c r="B27" s="5">
        <v>18</v>
      </c>
      <c r="C27" s="6">
        <v>28</v>
      </c>
    </row>
    <row r="28" spans="2:3">
      <c r="B28" s="5">
        <v>12</v>
      </c>
      <c r="C28" s="6">
        <v>20</v>
      </c>
    </row>
    <row r="29" spans="2:3">
      <c r="B29" s="5">
        <v>12</v>
      </c>
      <c r="C29" s="6">
        <v>28</v>
      </c>
    </row>
    <row r="30" spans="2:3">
      <c r="B30" s="5">
        <v>20</v>
      </c>
      <c r="C30" s="6">
        <v>28</v>
      </c>
    </row>
    <row r="31" spans="2:3">
      <c r="B31" s="7">
        <v>18</v>
      </c>
      <c r="C31" s="8">
        <v>28</v>
      </c>
    </row>
    <row r="33" spans="2:3">
      <c r="B33" s="4" t="s">
        <v>8</v>
      </c>
    </row>
    <row r="34" spans="2:3">
      <c r="B34" s="23" t="s">
        <v>9</v>
      </c>
      <c r="C34" s="24"/>
    </row>
    <row r="35" spans="2:3" ht="20" thickBot="1">
      <c r="B35" s="3" t="s">
        <v>0</v>
      </c>
      <c r="C35" s="3" t="s">
        <v>5</v>
      </c>
    </row>
    <row r="36" spans="2:3" ht="19" thickTop="1">
      <c r="B36" s="5">
        <v>1.0238469004284401</v>
      </c>
      <c r="C36" s="6">
        <v>2.8362800713589165</v>
      </c>
    </row>
    <row r="37" spans="2:3">
      <c r="B37" s="5">
        <v>0.63025169579149187</v>
      </c>
      <c r="C37" s="6">
        <v>3.8477098186591014</v>
      </c>
    </row>
    <row r="38" spans="2:3">
      <c r="B38" s="5">
        <v>0.72396908618977984</v>
      </c>
      <c r="C38" s="6">
        <v>1.4783624312738401</v>
      </c>
    </row>
    <row r="39" spans="2:3">
      <c r="B39" s="5">
        <v>1.1925088723306312</v>
      </c>
      <c r="C39" s="6">
        <v>3.1470497814142671</v>
      </c>
    </row>
    <row r="40" spans="2:3">
      <c r="B40" s="7">
        <v>1.7950201013345222</v>
      </c>
      <c r="C40" s="8">
        <v>3.3729244410004573</v>
      </c>
    </row>
    <row r="42" spans="2:3">
      <c r="B42" s="4" t="s">
        <v>12</v>
      </c>
    </row>
    <row r="43" spans="2:3">
      <c r="B43" s="23" t="s">
        <v>10</v>
      </c>
      <c r="C43" s="24"/>
    </row>
    <row r="44" spans="2:3" ht="20" thickBot="1">
      <c r="B44" s="3" t="s">
        <v>0</v>
      </c>
      <c r="C44" s="3" t="s">
        <v>5</v>
      </c>
    </row>
    <row r="45" spans="2:3" ht="19" thickTop="1">
      <c r="B45" s="5">
        <v>1.3966785324673952</v>
      </c>
      <c r="C45" s="6">
        <v>10.281650699754982</v>
      </c>
    </row>
    <row r="46" spans="2:3">
      <c r="B46" s="5">
        <v>0.71301285868206976</v>
      </c>
      <c r="C46" s="6">
        <v>3.1865603851423363</v>
      </c>
    </row>
    <row r="47" spans="2:3">
      <c r="B47" s="5">
        <v>1.7678550621273434</v>
      </c>
      <c r="C47" s="6">
        <v>6.9258925241572662</v>
      </c>
    </row>
    <row r="48" spans="2:3">
      <c r="B48" s="5">
        <v>2.2846924936970878</v>
      </c>
      <c r="C48" s="6">
        <v>16.245857613910875</v>
      </c>
    </row>
    <row r="49" spans="2:3">
      <c r="B49" s="7">
        <v>0.24861754216830409</v>
      </c>
      <c r="C49" s="8">
        <v>6.8780518899440599</v>
      </c>
    </row>
    <row r="51" spans="2:3">
      <c r="B51" s="4" t="s">
        <v>13</v>
      </c>
    </row>
    <row r="52" spans="2:3">
      <c r="B52" s="23" t="s">
        <v>11</v>
      </c>
      <c r="C52" s="24"/>
    </row>
    <row r="53" spans="2:3" ht="20" thickBot="1">
      <c r="B53" s="3" t="s">
        <v>0</v>
      </c>
      <c r="C53" s="3" t="s">
        <v>5</v>
      </c>
    </row>
    <row r="54" spans="2:3" ht="19" thickTop="1">
      <c r="B54" s="5">
        <v>0.99584975309445678</v>
      </c>
      <c r="C54" s="6">
        <v>0.33774352113390926</v>
      </c>
    </row>
    <row r="55" spans="2:3">
      <c r="B55" s="5">
        <v>0.69930804136923075</v>
      </c>
      <c r="C55" s="6">
        <v>7.6627178753322214E-2</v>
      </c>
    </row>
    <row r="56" spans="2:3">
      <c r="B56" s="5">
        <v>1.0097512975966865</v>
      </c>
      <c r="C56" s="6">
        <v>0.17974206660586958</v>
      </c>
    </row>
    <row r="57" spans="2:3">
      <c r="B57" s="5">
        <v>0.91003882408089853</v>
      </c>
      <c r="C57" s="6">
        <v>0.66158571995406079</v>
      </c>
    </row>
    <row r="58" spans="2:3">
      <c r="B58" s="7">
        <v>1.5626557603446349</v>
      </c>
      <c r="C58" s="8">
        <v>5.4939972556986773E-2</v>
      </c>
    </row>
  </sheetData>
  <mergeCells count="5">
    <mergeCell ref="B4:C4"/>
    <mergeCell ref="B19:C19"/>
    <mergeCell ref="B34:C34"/>
    <mergeCell ref="B43:C43"/>
    <mergeCell ref="B52:C52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木祥友</dc:creator>
  <cp:lastModifiedBy>丹羽隆介</cp:lastModifiedBy>
  <dcterms:created xsi:type="dcterms:W3CDTF">2023-12-20T05:16:10Z</dcterms:created>
  <dcterms:modified xsi:type="dcterms:W3CDTF">2024-03-24T08:09:56Z</dcterms:modified>
</cp:coreProperties>
</file>